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autoCompressPictures="0"/>
  <mc:AlternateContent xmlns:mc="http://schemas.openxmlformats.org/markup-compatibility/2006">
    <mc:Choice Requires="x15">
      <x15ac:absPath xmlns:x15ac="http://schemas.microsoft.com/office/spreadsheetml/2010/11/ac" url="H:\Yuwei data\source data\"/>
    </mc:Choice>
  </mc:AlternateContent>
  <bookViews>
    <workbookView xWindow="0" yWindow="0" windowWidth="28800" windowHeight="12210"/>
  </bookViews>
  <sheets>
    <sheet name="Sheet1" sheetId="1" r:id="rId1"/>
    <sheet name="Sheet2" sheetId="2" r:id="rId2"/>
    <sheet name="Sheet3" sheetId="3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1" l="1"/>
  <c r="N31" i="1"/>
  <c r="N32" i="1"/>
  <c r="N33" i="1"/>
  <c r="N34" i="1"/>
  <c r="N35" i="1"/>
  <c r="N36" i="1"/>
  <c r="N29" i="1"/>
  <c r="M30" i="1"/>
  <c r="M31" i="1"/>
  <c r="M32" i="1"/>
  <c r="M33" i="1"/>
  <c r="M34" i="1"/>
  <c r="M35" i="1"/>
  <c r="M36" i="1"/>
  <c r="M29" i="1"/>
  <c r="N17" i="1"/>
  <c r="N18" i="1"/>
  <c r="N19" i="1"/>
  <c r="N20" i="1"/>
  <c r="N21" i="1"/>
  <c r="N22" i="1"/>
  <c r="N23" i="1"/>
  <c r="N16" i="1"/>
  <c r="M17" i="1"/>
  <c r="M18" i="1"/>
  <c r="M19" i="1"/>
  <c r="M20" i="1"/>
  <c r="M21" i="1"/>
  <c r="M22" i="1"/>
  <c r="M23" i="1"/>
  <c r="M16" i="1"/>
  <c r="N3" i="1"/>
  <c r="N4" i="1"/>
  <c r="N5" i="1"/>
  <c r="N6" i="1"/>
  <c r="N7" i="1"/>
  <c r="N8" i="1"/>
  <c r="N9" i="1"/>
  <c r="N2" i="1"/>
  <c r="M3" i="1"/>
  <c r="M4" i="1"/>
  <c r="M5" i="1"/>
  <c r="M6" i="1"/>
  <c r="M7" i="1"/>
  <c r="M8" i="1"/>
  <c r="M9" i="1"/>
  <c r="M2" i="1"/>
</calcChain>
</file>

<file path=xl/sharedStrings.xml><?xml version="1.0" encoding="utf-8"?>
<sst xmlns="http://schemas.openxmlformats.org/spreadsheetml/2006/main" count="88" uniqueCount="46">
  <si>
    <t>WT cells</t>
  </si>
  <si>
    <t>mean</t>
  </si>
  <si>
    <t>SD</t>
  </si>
  <si>
    <t>dnFz7</t>
  </si>
  <si>
    <t>Fz7</t>
  </si>
  <si>
    <t>kstest</t>
  </si>
  <si>
    <t>h = 1</t>
  </si>
  <si>
    <t>p = 0.0037</t>
  </si>
  <si>
    <t>p = 0.00015224</t>
  </si>
  <si>
    <t>p = 0.000070489</t>
  </si>
  <si>
    <t>p = 1.4234e-04</t>
  </si>
  <si>
    <t>p = 2.1964e-04</t>
  </si>
  <si>
    <t>p = 1.8741e-04</t>
  </si>
  <si>
    <t>p = 0.0012</t>
  </si>
  <si>
    <t>p = 0.0014</t>
  </si>
  <si>
    <t>p = 0.0021</t>
  </si>
  <si>
    <t>p = 0.000072344</t>
  </si>
  <si>
    <t>p = 3.7570e-05</t>
  </si>
  <si>
    <t>p = 2.3770e-05</t>
  </si>
  <si>
    <t>p = 1.4832e-05</t>
  </si>
  <si>
    <t>p = 2.8287e-05</t>
  </si>
  <si>
    <t>p = 2.4935e-04</t>
  </si>
  <si>
    <t>p = 0.00017405</t>
  </si>
  <si>
    <t>p = 0.0033</t>
  </si>
  <si>
    <t>ranksum (wt vs dnFz7)</t>
  </si>
  <si>
    <t>ranksum (wt vs Fz7)</t>
  </si>
  <si>
    <t>p = 0.000031898</t>
  </si>
  <si>
    <t>p = 2.6092e-04</t>
  </si>
  <si>
    <t>p = 0.0030</t>
  </si>
  <si>
    <t>p = 0.0034</t>
  </si>
  <si>
    <t>p = 0.0043</t>
  </si>
  <si>
    <t>p = 0.0048</t>
  </si>
  <si>
    <t>p = 0.0044</t>
  </si>
  <si>
    <t>h = 0</t>
  </si>
  <si>
    <t>p = 0.1014</t>
  </si>
  <si>
    <t>p = 0.9417</t>
  </si>
  <si>
    <t>p = 0.8182</t>
  </si>
  <si>
    <t>p = 0.3660</t>
  </si>
  <si>
    <t>p = 0.0350</t>
  </si>
  <si>
    <t>p = 0.0221</t>
  </si>
  <si>
    <t>p = 0.4286</t>
  </si>
  <si>
    <t>p = 0.5368</t>
  </si>
  <si>
    <t>p = 0.0152</t>
  </si>
  <si>
    <t>p = 0.1818</t>
  </si>
  <si>
    <t>p = 0.0260</t>
  </si>
  <si>
    <t>p = 0.0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WT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2:$N$9</c:f>
                <c:numCache>
                  <c:formatCode>General</c:formatCode>
                  <c:ptCount val="8"/>
                  <c:pt idx="0">
                    <c:v>1.8575807314903783E-2</c:v>
                  </c:pt>
                  <c:pt idx="1">
                    <c:v>7.2804750773499544E-2</c:v>
                  </c:pt>
                  <c:pt idx="2">
                    <c:v>3.4812076983635698E-2</c:v>
                  </c:pt>
                  <c:pt idx="3">
                    <c:v>7.079349372430925E-2</c:v>
                  </c:pt>
                  <c:pt idx="4">
                    <c:v>6.6409087870013442E-2</c:v>
                  </c:pt>
                  <c:pt idx="5">
                    <c:v>4.7248024250863364E-2</c:v>
                  </c:pt>
                  <c:pt idx="6">
                    <c:v>8.9862878235419733E-2</c:v>
                  </c:pt>
                  <c:pt idx="7">
                    <c:v>0.11025768255189396</c:v>
                  </c:pt>
                </c:numCache>
              </c:numRef>
            </c:plus>
            <c:minus>
              <c:numRef>
                <c:f>Sheet1!$N$2:$N$9</c:f>
                <c:numCache>
                  <c:formatCode>General</c:formatCode>
                  <c:ptCount val="8"/>
                  <c:pt idx="0">
                    <c:v>1.8575807314903783E-2</c:v>
                  </c:pt>
                  <c:pt idx="1">
                    <c:v>7.2804750773499544E-2</c:v>
                  </c:pt>
                  <c:pt idx="2">
                    <c:v>3.4812076983635698E-2</c:v>
                  </c:pt>
                  <c:pt idx="3">
                    <c:v>7.079349372430925E-2</c:v>
                  </c:pt>
                  <c:pt idx="4">
                    <c:v>6.6409087870013442E-2</c:v>
                  </c:pt>
                  <c:pt idx="5">
                    <c:v>4.7248024250863364E-2</c:v>
                  </c:pt>
                  <c:pt idx="6">
                    <c:v>8.9862878235419733E-2</c:v>
                  </c:pt>
                  <c:pt idx="7">
                    <c:v>0.11025768255189396</c:v>
                  </c:pt>
                </c:numCache>
              </c:numRef>
            </c:minus>
          </c:errBars>
          <c:val>
            <c:numRef>
              <c:f>Sheet1!$M$2:$M$9</c:f>
              <c:numCache>
                <c:formatCode>General</c:formatCode>
                <c:ptCount val="8"/>
                <c:pt idx="0">
                  <c:v>0.45570984333333331</c:v>
                </c:pt>
                <c:pt idx="1">
                  <c:v>0.94218556800000008</c:v>
                </c:pt>
                <c:pt idx="2">
                  <c:v>0.96117639516666664</c:v>
                </c:pt>
                <c:pt idx="3">
                  <c:v>0.89745166433333312</c:v>
                </c:pt>
                <c:pt idx="4">
                  <c:v>0.864925799</c:v>
                </c:pt>
                <c:pt idx="5">
                  <c:v>0.85534680016666664</c:v>
                </c:pt>
                <c:pt idx="6">
                  <c:v>0.86145659099999994</c:v>
                </c:pt>
                <c:pt idx="7">
                  <c:v>0.8340478982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E9-4F2C-A55E-458A014E50F0}"/>
            </c:ext>
          </c:extLst>
        </c:ser>
        <c:ser>
          <c:idx val="1"/>
          <c:order val="1"/>
          <c:tx>
            <c:strRef>
              <c:f>Sheet1!$A$15</c:f>
              <c:strCache>
                <c:ptCount val="1"/>
                <c:pt idx="0">
                  <c:v>dnFz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16:$N$23</c:f>
                <c:numCache>
                  <c:formatCode>General</c:formatCode>
                  <c:ptCount val="8"/>
                  <c:pt idx="0">
                    <c:v>0.10205715623880318</c:v>
                  </c:pt>
                  <c:pt idx="1">
                    <c:v>9.4273817392642165E-2</c:v>
                  </c:pt>
                  <c:pt idx="2">
                    <c:v>8.0546665702615414E-2</c:v>
                  </c:pt>
                  <c:pt idx="3">
                    <c:v>4.9132788799907831E-2</c:v>
                  </c:pt>
                  <c:pt idx="4">
                    <c:v>4.3038332592943415E-2</c:v>
                  </c:pt>
                  <c:pt idx="5">
                    <c:v>5.9273533163457674E-2</c:v>
                  </c:pt>
                  <c:pt idx="6">
                    <c:v>8.8667107965656161E-2</c:v>
                  </c:pt>
                  <c:pt idx="7">
                    <c:v>7.0806379785054996E-2</c:v>
                  </c:pt>
                </c:numCache>
              </c:numRef>
            </c:plus>
            <c:minus>
              <c:numRef>
                <c:f>Sheet1!$N$16:$N$23</c:f>
                <c:numCache>
                  <c:formatCode>General</c:formatCode>
                  <c:ptCount val="8"/>
                  <c:pt idx="0">
                    <c:v>0.10205715623880318</c:v>
                  </c:pt>
                  <c:pt idx="1">
                    <c:v>9.4273817392642165E-2</c:v>
                  </c:pt>
                  <c:pt idx="2">
                    <c:v>8.0546665702615414E-2</c:v>
                  </c:pt>
                  <c:pt idx="3">
                    <c:v>4.9132788799907831E-2</c:v>
                  </c:pt>
                  <c:pt idx="4">
                    <c:v>4.3038332592943415E-2</c:v>
                  </c:pt>
                  <c:pt idx="5">
                    <c:v>5.9273533163457674E-2</c:v>
                  </c:pt>
                  <c:pt idx="6">
                    <c:v>8.8667107965656161E-2</c:v>
                  </c:pt>
                  <c:pt idx="7">
                    <c:v>7.0806379785054996E-2</c:v>
                  </c:pt>
                </c:numCache>
              </c:numRef>
            </c:minus>
          </c:errBars>
          <c:val>
            <c:numRef>
              <c:f>Sheet1!$M$16:$M$23</c:f>
              <c:numCache>
                <c:formatCode>General</c:formatCode>
                <c:ptCount val="8"/>
                <c:pt idx="0">
                  <c:v>0.53595347514285707</c:v>
                </c:pt>
                <c:pt idx="1">
                  <c:v>0.9387169632857143</c:v>
                </c:pt>
                <c:pt idx="2">
                  <c:v>0.93043042671428566</c:v>
                </c:pt>
                <c:pt idx="3">
                  <c:v>0.92226314957142852</c:v>
                </c:pt>
                <c:pt idx="4">
                  <c:v>0.95184342571428571</c:v>
                </c:pt>
                <c:pt idx="5">
                  <c:v>0.94356806300000007</c:v>
                </c:pt>
                <c:pt idx="6">
                  <c:v>0.91058274650000015</c:v>
                </c:pt>
                <c:pt idx="7">
                  <c:v>0.877608102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E9-4F2C-A55E-458A014E50F0}"/>
            </c:ext>
          </c:extLst>
        </c:ser>
        <c:ser>
          <c:idx val="2"/>
          <c:order val="2"/>
          <c:tx>
            <c:strRef>
              <c:f>Sheet1!$A$28</c:f>
              <c:strCache>
                <c:ptCount val="1"/>
                <c:pt idx="0">
                  <c:v>Fz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29:$N$36</c:f>
                <c:numCache>
                  <c:formatCode>General</c:formatCode>
                  <c:ptCount val="8"/>
                  <c:pt idx="0">
                    <c:v>7.9210495396654382E-2</c:v>
                  </c:pt>
                  <c:pt idx="1">
                    <c:v>0</c:v>
                  </c:pt>
                  <c:pt idx="2">
                    <c:v>8.6216723831743461E-2</c:v>
                  </c:pt>
                  <c:pt idx="3">
                    <c:v>0.12552478014752258</c:v>
                  </c:pt>
                  <c:pt idx="4">
                    <c:v>0.11779740994814751</c:v>
                  </c:pt>
                  <c:pt idx="5">
                    <c:v>5.9815297642872974E-2</c:v>
                  </c:pt>
                  <c:pt idx="6">
                    <c:v>5.2247039954068153E-2</c:v>
                  </c:pt>
                  <c:pt idx="7">
                    <c:v>6.1201137644002125E-2</c:v>
                  </c:pt>
                </c:numCache>
              </c:numRef>
            </c:plus>
            <c:minus>
              <c:numRef>
                <c:f>Sheet1!$N$29:$N$36</c:f>
                <c:numCache>
                  <c:formatCode>General</c:formatCode>
                  <c:ptCount val="8"/>
                  <c:pt idx="0">
                    <c:v>7.9210495396654382E-2</c:v>
                  </c:pt>
                  <c:pt idx="1">
                    <c:v>0</c:v>
                  </c:pt>
                  <c:pt idx="2">
                    <c:v>8.6216723831743461E-2</c:v>
                  </c:pt>
                  <c:pt idx="3">
                    <c:v>0.12552478014752258</c:v>
                  </c:pt>
                  <c:pt idx="4">
                    <c:v>0.11779740994814751</c:v>
                  </c:pt>
                  <c:pt idx="5">
                    <c:v>5.9815297642872974E-2</c:v>
                  </c:pt>
                  <c:pt idx="6">
                    <c:v>5.2247039954068153E-2</c:v>
                  </c:pt>
                  <c:pt idx="7">
                    <c:v>6.1201137644002125E-2</c:v>
                  </c:pt>
                </c:numCache>
              </c:numRef>
            </c:minus>
          </c:errBars>
          <c:val>
            <c:numRef>
              <c:f>Sheet1!$M$29:$M$36</c:f>
              <c:numCache>
                <c:formatCode>General</c:formatCode>
                <c:ptCount val="8"/>
                <c:pt idx="0">
                  <c:v>0.56800832466666662</c:v>
                </c:pt>
                <c:pt idx="1">
                  <c:v>1</c:v>
                </c:pt>
                <c:pt idx="2">
                  <c:v>0.82316817450000002</c:v>
                </c:pt>
                <c:pt idx="3">
                  <c:v>0.64663598283333334</c:v>
                </c:pt>
                <c:pt idx="4">
                  <c:v>0.60099572150000002</c:v>
                </c:pt>
                <c:pt idx="5">
                  <c:v>0.51131507583333324</c:v>
                </c:pt>
                <c:pt idx="6">
                  <c:v>0.48096000850000004</c:v>
                </c:pt>
                <c:pt idx="7">
                  <c:v>0.489127757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E9-4F2C-A55E-458A014E5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683848"/>
        <c:axId val="-2130321976"/>
      </c:barChart>
      <c:catAx>
        <c:axId val="21186838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0321976"/>
        <c:crosses val="autoZero"/>
        <c:auto val="1"/>
        <c:lblAlgn val="ctr"/>
        <c:lblOffset val="100"/>
        <c:noMultiLvlLbl val="0"/>
      </c:catAx>
      <c:valAx>
        <c:axId val="-2130321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8683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4765</xdr:colOff>
      <xdr:row>29</xdr:row>
      <xdr:rowOff>45720</xdr:rowOff>
    </xdr:from>
    <xdr:to>
      <xdr:col>29</xdr:col>
      <xdr:colOff>329565</xdr:colOff>
      <xdr:row>44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workbookViewId="0">
      <selection activeCell="W19" sqref="W19"/>
    </sheetView>
  </sheetViews>
  <sheetFormatPr defaultColWidth="8.85546875" defaultRowHeight="15" x14ac:dyDescent="0.25"/>
  <sheetData>
    <row r="1" spans="1:23" x14ac:dyDescent="0.25">
      <c r="A1" t="s">
        <v>0</v>
      </c>
      <c r="M1" t="s">
        <v>1</v>
      </c>
      <c r="N1" t="s">
        <v>2</v>
      </c>
      <c r="P1" t="s">
        <v>5</v>
      </c>
      <c r="S1" t="s">
        <v>24</v>
      </c>
      <c r="V1" t="s">
        <v>25</v>
      </c>
    </row>
    <row r="2" spans="1:23" x14ac:dyDescent="0.25">
      <c r="B2">
        <v>0.443147124</v>
      </c>
      <c r="C2">
        <v>0.45953846199999998</v>
      </c>
      <c r="D2">
        <v>0.43174720999999999</v>
      </c>
      <c r="E2">
        <v>0.44756722300000001</v>
      </c>
      <c r="F2">
        <v>0.46986907500000002</v>
      </c>
      <c r="G2">
        <v>0.482389966</v>
      </c>
      <c r="M2">
        <f>AVERAGE(B2:G2)</f>
        <v>0.45570984333333331</v>
      </c>
      <c r="N2">
        <f>STDEV(B2:G2)</f>
        <v>1.8575807314903783E-2</v>
      </c>
      <c r="P2" t="s">
        <v>6</v>
      </c>
      <c r="Q2" t="s">
        <v>7</v>
      </c>
      <c r="S2" t="s">
        <v>33</v>
      </c>
      <c r="T2" t="s">
        <v>34</v>
      </c>
      <c r="V2" t="s">
        <v>6</v>
      </c>
      <c r="W2" t="s">
        <v>42</v>
      </c>
    </row>
    <row r="3" spans="1:23" x14ac:dyDescent="0.25">
      <c r="B3">
        <v>0.93199859399999996</v>
      </c>
      <c r="C3">
        <v>0.89957692300000003</v>
      </c>
      <c r="D3">
        <v>0.82153789099999996</v>
      </c>
      <c r="E3">
        <v>1</v>
      </c>
      <c r="F3">
        <v>1</v>
      </c>
      <c r="G3">
        <v>1</v>
      </c>
      <c r="M3">
        <f t="shared" ref="M3:M9" si="0">AVERAGE(B3:G3)</f>
        <v>0.94218556800000008</v>
      </c>
      <c r="N3">
        <f t="shared" ref="N3:N9" si="1">STDEV(B3:G3)</f>
        <v>7.2804750773499544E-2</v>
      </c>
      <c r="P3" t="s">
        <v>6</v>
      </c>
      <c r="Q3" s="1" t="s">
        <v>8</v>
      </c>
      <c r="S3" t="s">
        <v>33</v>
      </c>
      <c r="T3" t="s">
        <v>35</v>
      </c>
      <c r="V3" t="s">
        <v>33</v>
      </c>
      <c r="W3" t="s">
        <v>43</v>
      </c>
    </row>
    <row r="4" spans="1:23" x14ac:dyDescent="0.25">
      <c r="B4">
        <v>1</v>
      </c>
      <c r="C4">
        <v>1</v>
      </c>
      <c r="D4">
        <v>0.96555668900000002</v>
      </c>
      <c r="E4">
        <v>0.94836319400000002</v>
      </c>
      <c r="F4">
        <v>0.94183659500000005</v>
      </c>
      <c r="G4">
        <v>0.91130189299999997</v>
      </c>
      <c r="M4">
        <f t="shared" si="0"/>
        <v>0.96117639516666664</v>
      </c>
      <c r="N4">
        <f t="shared" si="1"/>
        <v>3.4812076983635698E-2</v>
      </c>
      <c r="P4" t="s">
        <v>6</v>
      </c>
      <c r="Q4" s="1" t="s">
        <v>9</v>
      </c>
      <c r="S4" t="s">
        <v>33</v>
      </c>
      <c r="T4" t="s">
        <v>36</v>
      </c>
      <c r="V4" t="s">
        <v>6</v>
      </c>
      <c r="W4" t="s">
        <v>44</v>
      </c>
    </row>
    <row r="5" spans="1:23" x14ac:dyDescent="0.25">
      <c r="B5">
        <v>0.97596358500000002</v>
      </c>
      <c r="C5">
        <v>0.83386538499999996</v>
      </c>
      <c r="D5">
        <v>0.99381628200000005</v>
      </c>
      <c r="E5">
        <v>0.87400503600000001</v>
      </c>
      <c r="F5">
        <v>0.87758313899999996</v>
      </c>
      <c r="G5">
        <v>0.82947655899999995</v>
      </c>
      <c r="M5">
        <f t="shared" si="0"/>
        <v>0.89745166433333312</v>
      </c>
      <c r="N5">
        <f t="shared" si="1"/>
        <v>7.079349372430925E-2</v>
      </c>
      <c r="P5" t="s">
        <v>6</v>
      </c>
      <c r="Q5" t="s">
        <v>10</v>
      </c>
      <c r="S5" t="s">
        <v>33</v>
      </c>
      <c r="T5" t="s">
        <v>37</v>
      </c>
      <c r="V5" t="s">
        <v>6</v>
      </c>
      <c r="W5" t="s">
        <v>45</v>
      </c>
    </row>
    <row r="6" spans="1:23" x14ac:dyDescent="0.25">
      <c r="B6">
        <v>0.933090317</v>
      </c>
      <c r="C6">
        <v>0.82665384600000003</v>
      </c>
      <c r="D6">
        <v>0.87366663600000005</v>
      </c>
      <c r="E6">
        <v>0.77808330199999998</v>
      </c>
      <c r="F6">
        <v>0.94886182200000002</v>
      </c>
      <c r="G6">
        <v>0.829198871</v>
      </c>
      <c r="M6">
        <f t="shared" si="0"/>
        <v>0.864925799</v>
      </c>
      <c r="N6">
        <f t="shared" si="1"/>
        <v>6.6409087870013442E-2</v>
      </c>
      <c r="P6" t="s">
        <v>6</v>
      </c>
      <c r="Q6" t="s">
        <v>11</v>
      </c>
      <c r="S6" t="s">
        <v>6</v>
      </c>
      <c r="T6" t="s">
        <v>38</v>
      </c>
      <c r="V6" t="s">
        <v>6</v>
      </c>
      <c r="W6" t="s">
        <v>30</v>
      </c>
    </row>
    <row r="7" spans="1:23" x14ac:dyDescent="0.25">
      <c r="B7">
        <v>0.79692096999999995</v>
      </c>
      <c r="C7">
        <v>0.84455769199999997</v>
      </c>
      <c r="D7">
        <v>0.93640045800000005</v>
      </c>
      <c r="E7">
        <v>0.847897189</v>
      </c>
      <c r="F7">
        <v>0.83082432399999995</v>
      </c>
      <c r="G7">
        <v>0.87548016799999995</v>
      </c>
      <c r="M7">
        <f t="shared" si="0"/>
        <v>0.85534680016666664</v>
      </c>
      <c r="N7">
        <f t="shared" si="1"/>
        <v>4.7248024250863364E-2</v>
      </c>
      <c r="P7" t="s">
        <v>6</v>
      </c>
      <c r="Q7" t="s">
        <v>12</v>
      </c>
      <c r="S7" t="s">
        <v>6</v>
      </c>
      <c r="T7" t="s">
        <v>39</v>
      </c>
      <c r="V7" t="s">
        <v>6</v>
      </c>
      <c r="W7" t="s">
        <v>45</v>
      </c>
    </row>
    <row r="8" spans="1:23" x14ac:dyDescent="0.25">
      <c r="C8">
        <v>0.75373076900000002</v>
      </c>
      <c r="D8">
        <v>0.939925177</v>
      </c>
      <c r="E8">
        <v>0.95742279100000005</v>
      </c>
      <c r="F8">
        <v>0.86750148299999996</v>
      </c>
      <c r="G8">
        <v>0.78870273499999999</v>
      </c>
      <c r="M8">
        <f t="shared" si="0"/>
        <v>0.86145659099999994</v>
      </c>
      <c r="N8">
        <f t="shared" si="1"/>
        <v>8.9862878235419733E-2</v>
      </c>
      <c r="P8" t="s">
        <v>6</v>
      </c>
      <c r="Q8" t="s">
        <v>13</v>
      </c>
      <c r="S8" t="s">
        <v>33</v>
      </c>
      <c r="T8" t="s">
        <v>40</v>
      </c>
      <c r="V8" t="s">
        <v>6</v>
      </c>
      <c r="W8" t="s">
        <v>30</v>
      </c>
    </row>
    <row r="9" spans="1:23" x14ac:dyDescent="0.25">
      <c r="C9">
        <v>0.746</v>
      </c>
      <c r="D9">
        <v>1</v>
      </c>
      <c r="E9">
        <v>0.869460766</v>
      </c>
      <c r="F9">
        <v>0.72419141499999995</v>
      </c>
      <c r="G9">
        <v>0.83058730999999997</v>
      </c>
      <c r="M9">
        <f t="shared" si="0"/>
        <v>0.83404789820000003</v>
      </c>
      <c r="N9">
        <f t="shared" si="1"/>
        <v>0.11025768255189396</v>
      </c>
      <c r="P9" t="s">
        <v>6</v>
      </c>
      <c r="Q9" t="s">
        <v>14</v>
      </c>
      <c r="S9" t="s">
        <v>33</v>
      </c>
      <c r="T9" t="s">
        <v>41</v>
      </c>
      <c r="V9" t="s">
        <v>6</v>
      </c>
      <c r="W9" t="s">
        <v>30</v>
      </c>
    </row>
    <row r="10" spans="1:23" x14ac:dyDescent="0.25">
      <c r="C10">
        <v>0.80582692300000003</v>
      </c>
      <c r="D10">
        <v>0.81272609200000001</v>
      </c>
      <c r="E10">
        <v>0.91883990900000001</v>
      </c>
      <c r="F10">
        <v>0.81447014299999998</v>
      </c>
      <c r="G10">
        <v>0.872171056</v>
      </c>
    </row>
    <row r="11" spans="1:23" x14ac:dyDescent="0.25">
      <c r="C11">
        <v>0.8165</v>
      </c>
      <c r="D11">
        <v>0.78356986100000003</v>
      </c>
      <c r="E11">
        <v>0.85811456200000003</v>
      </c>
    </row>
    <row r="12" spans="1:23" x14ac:dyDescent="0.25">
      <c r="C12">
        <v>0.82157692299999996</v>
      </c>
    </row>
    <row r="13" spans="1:23" x14ac:dyDescent="0.25">
      <c r="C13">
        <v>0.80742307700000004</v>
      </c>
    </row>
    <row r="14" spans="1:23" x14ac:dyDescent="0.25">
      <c r="C14">
        <v>0.84001923099999998</v>
      </c>
    </row>
    <row r="15" spans="1:23" x14ac:dyDescent="0.25">
      <c r="A15" t="s">
        <v>3</v>
      </c>
    </row>
    <row r="16" spans="1:23" x14ac:dyDescent="0.25">
      <c r="B16">
        <v>0.55192103599999998</v>
      </c>
      <c r="C16">
        <v>0.449176994</v>
      </c>
      <c r="D16">
        <v>0.60985314999999995</v>
      </c>
      <c r="E16">
        <v>0.38224617799999999</v>
      </c>
      <c r="F16">
        <v>0.51172518099999997</v>
      </c>
      <c r="G16">
        <v>0.55355686199999998</v>
      </c>
      <c r="H16">
        <v>0.69319492500000002</v>
      </c>
      <c r="M16">
        <f>AVERAGE(B16:H16)</f>
        <v>0.53595347514285707</v>
      </c>
      <c r="N16">
        <f>STDEV(B16:H16)</f>
        <v>0.10205715623880318</v>
      </c>
      <c r="P16" t="s">
        <v>6</v>
      </c>
      <c r="Q16" t="s">
        <v>15</v>
      </c>
    </row>
    <row r="17" spans="1:17" x14ac:dyDescent="0.25">
      <c r="B17">
        <v>0.98274251800000001</v>
      </c>
      <c r="C17">
        <v>0.91632768899999995</v>
      </c>
      <c r="D17">
        <v>0.99919469400000005</v>
      </c>
      <c r="E17">
        <v>0.73950060500000003</v>
      </c>
      <c r="F17">
        <v>0.93325323699999996</v>
      </c>
      <c r="G17">
        <v>1</v>
      </c>
      <c r="H17">
        <v>1</v>
      </c>
      <c r="M17">
        <f t="shared" ref="M17:M23" si="2">AVERAGE(B17:H17)</f>
        <v>0.9387169632857143</v>
      </c>
      <c r="N17">
        <f t="shared" ref="N17:N23" si="3">STDEV(B17:H17)</f>
        <v>9.4273817392642165E-2</v>
      </c>
      <c r="P17" t="s">
        <v>6</v>
      </c>
      <c r="Q17" s="1" t="s">
        <v>16</v>
      </c>
    </row>
    <row r="18" spans="1:17" x14ac:dyDescent="0.25">
      <c r="B18">
        <v>1</v>
      </c>
      <c r="C18">
        <v>1</v>
      </c>
      <c r="D18">
        <v>0.96669824699999995</v>
      </c>
      <c r="E18">
        <v>0.80499394999999996</v>
      </c>
      <c r="F18">
        <v>0.83402304999999999</v>
      </c>
      <c r="G18">
        <v>0.92344537599999998</v>
      </c>
      <c r="H18">
        <v>0.98385236399999998</v>
      </c>
      <c r="M18">
        <f t="shared" si="2"/>
        <v>0.93043042671428566</v>
      </c>
      <c r="N18">
        <f t="shared" si="3"/>
        <v>8.0546665702615414E-2</v>
      </c>
      <c r="P18" t="s">
        <v>6</v>
      </c>
      <c r="Q18" t="s">
        <v>17</v>
      </c>
    </row>
    <row r="19" spans="1:17" x14ac:dyDescent="0.25">
      <c r="B19">
        <v>0.93655274899999996</v>
      </c>
      <c r="C19">
        <v>0.93926780799999998</v>
      </c>
      <c r="D19">
        <v>0.90286593999999998</v>
      </c>
      <c r="E19">
        <v>1</v>
      </c>
      <c r="F19">
        <v>0.87974458200000005</v>
      </c>
      <c r="G19">
        <v>0.85046748500000002</v>
      </c>
      <c r="H19">
        <v>0.94694348299999997</v>
      </c>
      <c r="M19">
        <f t="shared" si="2"/>
        <v>0.92226314957142852</v>
      </c>
      <c r="N19">
        <f t="shared" si="3"/>
        <v>4.9132788799907831E-2</v>
      </c>
      <c r="P19" t="s">
        <v>6</v>
      </c>
      <c r="Q19" t="s">
        <v>18</v>
      </c>
    </row>
    <row r="20" spans="1:17" x14ac:dyDescent="0.25">
      <c r="B20">
        <v>0.89690086999999996</v>
      </c>
      <c r="C20">
        <v>0.99964525599999998</v>
      </c>
      <c r="D20">
        <v>0.97591189</v>
      </c>
      <c r="E20">
        <v>0.97399625999999995</v>
      </c>
      <c r="F20">
        <v>0.91220575800000003</v>
      </c>
      <c r="G20">
        <v>0.91231776399999998</v>
      </c>
      <c r="H20">
        <v>0.99192618200000005</v>
      </c>
      <c r="M20">
        <f t="shared" si="2"/>
        <v>0.95184342571428571</v>
      </c>
      <c r="N20">
        <f t="shared" si="3"/>
        <v>4.3038332592943415E-2</v>
      </c>
      <c r="P20" t="s">
        <v>6</v>
      </c>
      <c r="Q20" t="s">
        <v>19</v>
      </c>
    </row>
    <row r="21" spans="1:17" x14ac:dyDescent="0.25">
      <c r="B21">
        <v>0.83322012300000003</v>
      </c>
      <c r="C21">
        <v>0.94068678500000003</v>
      </c>
      <c r="D21">
        <v>0.94621032699999996</v>
      </c>
      <c r="E21">
        <v>0.90548894499999999</v>
      </c>
      <c r="F21">
        <v>1</v>
      </c>
      <c r="G21">
        <v>0.989750884</v>
      </c>
      <c r="H21">
        <v>0.98961937700000002</v>
      </c>
      <c r="M21">
        <f t="shared" si="2"/>
        <v>0.94356806300000007</v>
      </c>
      <c r="N21">
        <f t="shared" si="3"/>
        <v>5.9273533163457674E-2</v>
      </c>
      <c r="P21" t="s">
        <v>6</v>
      </c>
      <c r="Q21" t="s">
        <v>20</v>
      </c>
    </row>
    <row r="22" spans="1:17" x14ac:dyDescent="0.25">
      <c r="B22">
        <v>0.76300148599999995</v>
      </c>
      <c r="C22">
        <v>0.94281524900000002</v>
      </c>
      <c r="D22">
        <v>1</v>
      </c>
      <c r="E22">
        <v>0.899483005</v>
      </c>
      <c r="F22">
        <v>0.867107195</v>
      </c>
      <c r="G22">
        <v>0.99108954400000004</v>
      </c>
      <c r="M22">
        <f t="shared" si="2"/>
        <v>0.91058274650000015</v>
      </c>
      <c r="N22">
        <f t="shared" si="3"/>
        <v>8.8667107965656161E-2</v>
      </c>
      <c r="P22" t="s">
        <v>6</v>
      </c>
      <c r="Q22" t="s">
        <v>21</v>
      </c>
    </row>
    <row r="23" spans="1:17" x14ac:dyDescent="0.25">
      <c r="B23">
        <v>0.80568881299999995</v>
      </c>
      <c r="C23">
        <v>0.89762084900000005</v>
      </c>
      <c r="D23">
        <v>0.97392231200000001</v>
      </c>
      <c r="E23">
        <v>0.84050159499999999</v>
      </c>
      <c r="F23">
        <v>0.80756908299999997</v>
      </c>
      <c r="G23">
        <v>0.94034596000000004</v>
      </c>
      <c r="M23">
        <f t="shared" si="2"/>
        <v>0.87760810200000006</v>
      </c>
      <c r="N23">
        <f t="shared" si="3"/>
        <v>7.0806379785054996E-2</v>
      </c>
      <c r="P23" t="s">
        <v>6</v>
      </c>
      <c r="Q23" s="1" t="s">
        <v>22</v>
      </c>
    </row>
    <row r="24" spans="1:17" x14ac:dyDescent="0.25">
      <c r="B24">
        <v>0.80849076600000003</v>
      </c>
      <c r="C24">
        <v>0.97457667199999998</v>
      </c>
      <c r="D24">
        <v>1.103173851</v>
      </c>
      <c r="E24">
        <v>0.86599934000000001</v>
      </c>
      <c r="F24">
        <v>0.87191296200000001</v>
      </c>
      <c r="G24">
        <v>1.0249116279999999</v>
      </c>
    </row>
    <row r="25" spans="1:17" x14ac:dyDescent="0.25">
      <c r="B25">
        <v>1.0741668440000001</v>
      </c>
      <c r="C25">
        <v>1.035994702</v>
      </c>
      <c r="D25">
        <v>1.0931549030000001</v>
      </c>
      <c r="E25">
        <v>0.84248157499999998</v>
      </c>
      <c r="F25">
        <v>0.87914386200000005</v>
      </c>
      <c r="G25">
        <v>0.97908343600000003</v>
      </c>
    </row>
    <row r="26" spans="1:17" x14ac:dyDescent="0.25">
      <c r="B26">
        <v>0.97457015499999999</v>
      </c>
      <c r="C26">
        <v>1.017997351</v>
      </c>
      <c r="E26">
        <v>0.80648993499999999</v>
      </c>
      <c r="G26">
        <v>1.0213558119999999</v>
      </c>
    </row>
    <row r="27" spans="1:17" x14ac:dyDescent="0.25">
      <c r="E27">
        <v>0.73848861499999996</v>
      </c>
      <c r="G27">
        <v>0.99953983599999996</v>
      </c>
    </row>
    <row r="28" spans="1:17" x14ac:dyDescent="0.25">
      <c r="A28" t="s">
        <v>4</v>
      </c>
    </row>
    <row r="29" spans="1:17" x14ac:dyDescent="0.25">
      <c r="B29">
        <v>0.44939829100000001</v>
      </c>
      <c r="C29">
        <v>0.56850007999999996</v>
      </c>
      <c r="D29">
        <v>0.65303244000000005</v>
      </c>
      <c r="E29">
        <v>0.60378924899999997</v>
      </c>
      <c r="F29">
        <v>0.50037034800000002</v>
      </c>
      <c r="G29">
        <v>0.63295953999999999</v>
      </c>
      <c r="M29">
        <f>AVERAGE(B29:G29)</f>
        <v>0.56800832466666662</v>
      </c>
      <c r="N29">
        <f>STDEV(B29:G29)</f>
        <v>7.9210495396654382E-2</v>
      </c>
      <c r="P29" t="s">
        <v>6</v>
      </c>
      <c r="Q29" t="s">
        <v>23</v>
      </c>
    </row>
    <row r="30" spans="1:17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M30">
        <f t="shared" ref="M30:M36" si="4">AVERAGE(B30:G30)</f>
        <v>1</v>
      </c>
      <c r="N30">
        <f t="shared" ref="N30:N36" si="5">STDEV(B30:G30)</f>
        <v>0</v>
      </c>
      <c r="P30" t="s">
        <v>6</v>
      </c>
      <c r="Q30" s="1" t="s">
        <v>26</v>
      </c>
    </row>
    <row r="31" spans="1:17" x14ac:dyDescent="0.25">
      <c r="B31">
        <v>0.77163031999999998</v>
      </c>
      <c r="C31">
        <v>0.78448964399999999</v>
      </c>
      <c r="D31">
        <v>0.77409496899999997</v>
      </c>
      <c r="E31">
        <v>0.87398819900000002</v>
      </c>
      <c r="F31">
        <v>0.97719856699999996</v>
      </c>
      <c r="G31">
        <v>0.75760734799999996</v>
      </c>
      <c r="M31">
        <f t="shared" si="4"/>
        <v>0.82316817450000002</v>
      </c>
      <c r="N31">
        <f t="shared" si="5"/>
        <v>8.6216723831743461E-2</v>
      </c>
      <c r="P31" t="s">
        <v>6</v>
      </c>
      <c r="Q31" t="s">
        <v>27</v>
      </c>
    </row>
    <row r="32" spans="1:17" x14ac:dyDescent="0.25">
      <c r="B32">
        <v>0.46136789299999997</v>
      </c>
      <c r="C32">
        <v>0.54714871399999998</v>
      </c>
      <c r="D32">
        <v>0.70333803500000003</v>
      </c>
      <c r="E32">
        <v>0.62602662600000003</v>
      </c>
      <c r="F32">
        <v>0.76956338999999996</v>
      </c>
      <c r="G32">
        <v>0.77237123900000004</v>
      </c>
      <c r="M32">
        <f t="shared" si="4"/>
        <v>0.64663598283333334</v>
      </c>
      <c r="N32">
        <f t="shared" si="5"/>
        <v>0.12552478014752258</v>
      </c>
      <c r="P32" t="s">
        <v>6</v>
      </c>
      <c r="Q32" t="s">
        <v>28</v>
      </c>
    </row>
    <row r="33" spans="2:17" x14ac:dyDescent="0.25">
      <c r="B33">
        <v>0.44448989300000002</v>
      </c>
      <c r="C33">
        <v>0.58114583900000005</v>
      </c>
      <c r="D33">
        <v>0.56440996700000001</v>
      </c>
      <c r="E33">
        <v>0.57209357500000002</v>
      </c>
      <c r="F33">
        <v>0.64106259899999996</v>
      </c>
      <c r="G33">
        <v>0.80277245600000002</v>
      </c>
      <c r="M33">
        <f t="shared" si="4"/>
        <v>0.60099572150000002</v>
      </c>
      <c r="N33">
        <f t="shared" si="5"/>
        <v>0.11779740994814751</v>
      </c>
      <c r="P33" t="s">
        <v>6</v>
      </c>
      <c r="Q33" t="s">
        <v>29</v>
      </c>
    </row>
    <row r="34" spans="2:17" x14ac:dyDescent="0.25">
      <c r="B34">
        <v>0.47277776599999999</v>
      </c>
      <c r="C34">
        <v>0.505564134</v>
      </c>
      <c r="D34">
        <v>0.57122708</v>
      </c>
      <c r="E34">
        <v>0.55053814499999998</v>
      </c>
      <c r="F34">
        <v>0.41410926300000001</v>
      </c>
      <c r="G34">
        <v>0.55367406699999999</v>
      </c>
      <c r="M34">
        <f t="shared" si="4"/>
        <v>0.51131507583333324</v>
      </c>
      <c r="N34">
        <f t="shared" si="5"/>
        <v>5.9815297642872974E-2</v>
      </c>
      <c r="P34" t="s">
        <v>6</v>
      </c>
      <c r="Q34" t="s">
        <v>30</v>
      </c>
    </row>
    <row r="35" spans="2:17" x14ac:dyDescent="0.25">
      <c r="B35">
        <v>0.43183139199999998</v>
      </c>
      <c r="C35">
        <v>0.51395026899999996</v>
      </c>
      <c r="D35">
        <v>0.50799247800000003</v>
      </c>
      <c r="E35">
        <v>0.52696652499999996</v>
      </c>
      <c r="F35">
        <v>0.39921526200000002</v>
      </c>
      <c r="G35">
        <v>0.50580412500000005</v>
      </c>
      <c r="M35">
        <f t="shared" si="4"/>
        <v>0.48096000850000004</v>
      </c>
      <c r="N35">
        <f t="shared" si="5"/>
        <v>5.2247039954068153E-2</v>
      </c>
      <c r="P35" t="s">
        <v>6</v>
      </c>
      <c r="Q35" t="s">
        <v>31</v>
      </c>
    </row>
    <row r="36" spans="2:17" x14ac:dyDescent="0.25">
      <c r="B36">
        <v>0.41620201899999998</v>
      </c>
      <c r="C36">
        <v>0.52611682000000004</v>
      </c>
      <c r="D36">
        <v>0.55406676099999996</v>
      </c>
      <c r="E36">
        <v>0.52865656599999999</v>
      </c>
      <c r="F36">
        <v>0.410625988</v>
      </c>
      <c r="G36">
        <v>0.499098388</v>
      </c>
      <c r="M36">
        <f t="shared" si="4"/>
        <v>0.48912775700000005</v>
      </c>
      <c r="N36">
        <f t="shared" si="5"/>
        <v>6.1201137644002125E-2</v>
      </c>
      <c r="P36" t="s">
        <v>6</v>
      </c>
      <c r="Q36" t="s">
        <v>32</v>
      </c>
    </row>
  </sheetData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昂</dc:creator>
  <cp:lastModifiedBy>Li, Ang</cp:lastModifiedBy>
  <dcterms:created xsi:type="dcterms:W3CDTF">2017-01-20T00:13:46Z</dcterms:created>
  <dcterms:modified xsi:type="dcterms:W3CDTF">2017-05-07T05:56:00Z</dcterms:modified>
</cp:coreProperties>
</file>